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gatively Shh-Regula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8">
  <si>
    <t xml:space="preserve">Ranking for negatively Shh-regulated concordant genes</t>
  </si>
  <si>
    <r>
      <rPr>
        <b val="true"/>
        <i val="true"/>
        <sz val="11"/>
        <rFont val="Calibri"/>
        <family val="2"/>
      </rPr>
      <t xml:space="preserve">In vitro </t>
    </r>
    <r>
      <rPr>
        <b val="true"/>
        <sz val="11"/>
        <rFont val="Calibri"/>
        <family val="2"/>
      </rPr>
      <t xml:space="preserve">+/-</t>
    </r>
    <r>
      <rPr>
        <b val="true"/>
        <i val="true"/>
        <sz val="11"/>
        <rFont val="Calibri"/>
        <family val="2"/>
      </rPr>
      <t xml:space="preserve"> </t>
    </r>
    <r>
      <rPr>
        <b val="true"/>
        <sz val="11"/>
        <rFont val="Calibri"/>
        <family val="2"/>
      </rPr>
      <t xml:space="preserve">SHH</t>
    </r>
  </si>
  <si>
    <r>
      <rPr>
        <b val="true"/>
        <i val="true"/>
        <sz val="11"/>
        <rFont val="Calibri"/>
        <family val="2"/>
      </rPr>
      <t xml:space="preserve">In vivo </t>
    </r>
    <r>
      <rPr>
        <b val="true"/>
        <sz val="11"/>
        <rFont val="Calibri"/>
        <family val="2"/>
      </rPr>
      <t xml:space="preserve">+/- cyclopamine</t>
    </r>
  </si>
  <si>
    <t xml:space="preserve">Gene Symbol</t>
  </si>
  <si>
    <t xml:space="preserve">Transcript Cluster ID</t>
  </si>
  <si>
    <t xml:space="preserve">Fold Change (SHH/Veh)</t>
  </si>
  <si>
    <t xml:space="preserve">Rank</t>
  </si>
  <si>
    <t xml:space="preserve">Fold Change (Veh/Cyc)</t>
  </si>
  <si>
    <t xml:space="preserve"> Rank Sum</t>
  </si>
  <si>
    <t xml:space="preserve">Edn1</t>
  </si>
  <si>
    <t xml:space="preserve">Gprc5a</t>
  </si>
  <si>
    <t xml:space="preserve">Aoc3</t>
  </si>
  <si>
    <t xml:space="preserve">Stambpl1</t>
  </si>
  <si>
    <t xml:space="preserve">Slc38a4</t>
  </si>
  <si>
    <t xml:space="preserve">St6galnac2</t>
  </si>
  <si>
    <t xml:space="preserve">Gas1</t>
  </si>
  <si>
    <t xml:space="preserve">Grem1</t>
  </si>
  <si>
    <t xml:space="preserve">Bnc1</t>
  </si>
  <si>
    <t xml:space="preserve">Adamts9</t>
  </si>
  <si>
    <t xml:space="preserve">Lhfp</t>
  </si>
  <si>
    <t xml:space="preserve">Mylk</t>
  </si>
  <si>
    <t xml:space="preserve">Cacnb2</t>
  </si>
  <si>
    <t xml:space="preserve">H2-Q9</t>
  </si>
  <si>
    <t xml:space="preserve">Prkg1</t>
  </si>
  <si>
    <t xml:space="preserve">Cadm1</t>
  </si>
  <si>
    <t xml:space="preserve">Nrp2</t>
  </si>
  <si>
    <t xml:space="preserve">B4galnt1</t>
  </si>
  <si>
    <t xml:space="preserve">Pamr1</t>
  </si>
  <si>
    <t xml:space="preserve">Npnt</t>
  </si>
  <si>
    <t xml:space="preserve">Ak4</t>
  </si>
  <si>
    <t xml:space="preserve">Pard6b</t>
  </si>
  <si>
    <t xml:space="preserve">Aldoc</t>
  </si>
  <si>
    <t xml:space="preserve">Slc1a4</t>
  </si>
  <si>
    <t xml:space="preserve">Nfkbiz</t>
  </si>
  <si>
    <t xml:space="preserve">Mast4</t>
  </si>
  <si>
    <t xml:space="preserve">Maml2</t>
  </si>
  <si>
    <t xml:space="preserve">Syde2</t>
  </si>
  <si>
    <t xml:space="preserve">Lpar4</t>
  </si>
  <si>
    <t xml:space="preserve">Lamb1</t>
  </si>
  <si>
    <t xml:space="preserve">Dpy19l1</t>
  </si>
  <si>
    <t xml:space="preserve">S100a1</t>
  </si>
  <si>
    <t xml:space="preserve">Klhl29</t>
  </si>
  <si>
    <t xml:space="preserve">Prtg</t>
  </si>
  <si>
    <t xml:space="preserve">Dlg1</t>
  </si>
  <si>
    <t xml:space="preserve">Tmbim1</t>
  </si>
  <si>
    <t xml:space="preserve">Cep170b</t>
  </si>
  <si>
    <t xml:space="preserve">Cask</t>
  </si>
  <si>
    <t xml:space="preserve">Gpr153</t>
  </si>
  <si>
    <t xml:space="preserve">Plekha1</t>
  </si>
  <si>
    <t xml:space="preserve">Rin2</t>
  </si>
  <si>
    <t xml:space="preserve">Slc20a2</t>
  </si>
  <si>
    <t xml:space="preserve">Ptpn13</t>
  </si>
  <si>
    <t xml:space="preserve">Cdon</t>
  </si>
  <si>
    <t xml:space="preserve">Ext1</t>
  </si>
  <si>
    <t xml:space="preserve">Rnf43</t>
  </si>
  <si>
    <t xml:space="preserve">Rcn3</t>
  </si>
  <si>
    <t xml:space="preserve">Six1</t>
  </si>
  <si>
    <t xml:space="preserve">Podn</t>
  </si>
  <si>
    <t xml:space="preserve">Papss2</t>
  </si>
  <si>
    <t xml:space="preserve">Stat6</t>
  </si>
  <si>
    <t xml:space="preserve">Sptlc2</t>
  </si>
  <si>
    <t xml:space="preserve">Parp9</t>
  </si>
  <si>
    <t xml:space="preserve">Igf2bp3</t>
  </si>
  <si>
    <t xml:space="preserve">Tmed5</t>
  </si>
  <si>
    <t xml:space="preserve">Lars</t>
  </si>
  <si>
    <t xml:space="preserve">Itga5</t>
  </si>
  <si>
    <t xml:space="preserve">Lats2</t>
  </si>
  <si>
    <t xml:space="preserve">M6pr</t>
  </si>
  <si>
    <t xml:space="preserve">Adk</t>
  </si>
  <si>
    <t xml:space="preserve">Chfr</t>
  </si>
  <si>
    <t xml:space="preserve">Ggcx</t>
  </si>
  <si>
    <t xml:space="preserve">Ajuba</t>
  </si>
  <si>
    <t xml:space="preserve">Ssh1</t>
  </si>
  <si>
    <t xml:space="preserve">Gnas</t>
  </si>
  <si>
    <t xml:space="preserve">Ube3b</t>
  </si>
  <si>
    <t xml:space="preserve">Pdcd6ip</t>
  </si>
  <si>
    <t xml:space="preserve">Serinc3</t>
  </si>
  <si>
    <t xml:space="preserve">Snx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Calibri"/>
      <family val="2"/>
    </font>
    <font>
      <b val="true"/>
      <sz val="18"/>
      <color rgb="FF000000"/>
      <name val="Calibri"/>
      <family val="2"/>
    </font>
    <font>
      <sz val="11"/>
      <name val="Calibri"/>
      <family val="2"/>
    </font>
    <font>
      <b val="true"/>
      <i val="true"/>
      <sz val="11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i val="true"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0000"/>
        <bgColor rgb="FF9933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1" width="18.99"/>
    <col collapsed="false" customWidth="true" hidden="false" outlineLevel="0" max="3" min="3" style="1" width="27.85"/>
    <col collapsed="false" customWidth="true" hidden="false" outlineLevel="0" max="4" min="4" style="1" width="9.14"/>
    <col collapsed="false" customWidth="true" hidden="false" outlineLevel="0" max="5" min="5" style="1" width="27.7"/>
    <col collapsed="false" customWidth="true" hidden="false" outlineLevel="0" max="6" min="6" style="1" width="9.14"/>
    <col collapsed="false" customWidth="true" hidden="false" outlineLevel="0" max="7" min="7" style="1" width="10.13"/>
  </cols>
  <sheetData>
    <row r="1" customFormat="false" ht="36.75" hidden="false" customHeight="true" outlineLevel="0" collapsed="false">
      <c r="A1" s="2" t="s">
        <v>0</v>
      </c>
      <c r="B1" s="3"/>
      <c r="C1" s="4"/>
      <c r="D1" s="5"/>
      <c r="E1" s="5"/>
      <c r="F1" s="5"/>
      <c r="G1" s="6"/>
    </row>
    <row r="2" customFormat="false" ht="15.75" hidden="false" customHeight="false" outlineLevel="0" collapsed="false">
      <c r="A2" s="7"/>
      <c r="B2" s="7"/>
      <c r="C2" s="8" t="s">
        <v>1</v>
      </c>
      <c r="D2" s="8"/>
      <c r="E2" s="9" t="s">
        <v>2</v>
      </c>
      <c r="F2" s="9"/>
      <c r="G2" s="10"/>
    </row>
    <row r="3" s="15" customFormat="true" ht="15" hidden="false" customHeight="false" outlineLevel="0" collapsed="false">
      <c r="A3" s="11" t="s">
        <v>3</v>
      </c>
      <c r="B3" s="12" t="s">
        <v>4</v>
      </c>
      <c r="C3" s="13" t="s">
        <v>5</v>
      </c>
      <c r="D3" s="12" t="s">
        <v>6</v>
      </c>
      <c r="E3" s="13" t="s">
        <v>7</v>
      </c>
      <c r="F3" s="13" t="s">
        <v>6</v>
      </c>
      <c r="G3" s="14" t="s">
        <v>8</v>
      </c>
    </row>
    <row r="4" customFormat="false" ht="15" hidden="false" customHeight="false" outlineLevel="0" collapsed="false">
      <c r="A4" s="16" t="s">
        <v>9</v>
      </c>
      <c r="B4" s="17" t="n">
        <v>17286830</v>
      </c>
      <c r="C4" s="18" t="n">
        <v>0.26246719160105</v>
      </c>
      <c r="D4" s="17" t="n">
        <v>3</v>
      </c>
      <c r="E4" s="18" t="n">
        <v>0.680272108843537</v>
      </c>
      <c r="F4" s="18" t="n">
        <v>1</v>
      </c>
      <c r="G4" s="19" t="n">
        <f aca="false">(D4+F4)</f>
        <v>4</v>
      </c>
    </row>
    <row r="5" customFormat="false" ht="15" hidden="false" customHeight="false" outlineLevel="0" collapsed="false">
      <c r="A5" s="16" t="s">
        <v>10</v>
      </c>
      <c r="B5" s="17" t="n">
        <v>17463747</v>
      </c>
      <c r="C5" s="18" t="n">
        <v>0.408163265306122</v>
      </c>
      <c r="D5" s="17" t="n">
        <v>6</v>
      </c>
      <c r="E5" s="18" t="n">
        <v>0.813008130081301</v>
      </c>
      <c r="F5" s="18" t="n">
        <v>5</v>
      </c>
      <c r="G5" s="19" t="n">
        <f aca="false">(D5+F5)</f>
        <v>11</v>
      </c>
    </row>
    <row r="6" customFormat="false" ht="15" hidden="false" customHeight="false" outlineLevel="0" collapsed="false">
      <c r="A6" s="16" t="s">
        <v>11</v>
      </c>
      <c r="B6" s="17" t="n">
        <v>17256697</v>
      </c>
      <c r="C6" s="18" t="n">
        <v>0.259067357512953</v>
      </c>
      <c r="D6" s="17" t="n">
        <v>1</v>
      </c>
      <c r="E6" s="18" t="n">
        <v>0.847457627118644</v>
      </c>
      <c r="F6" s="18" t="n">
        <v>16</v>
      </c>
      <c r="G6" s="19" t="n">
        <f aca="false">(D6+F6)</f>
        <v>17</v>
      </c>
    </row>
    <row r="7" customFormat="false" ht="15" hidden="false" customHeight="false" outlineLevel="0" collapsed="false">
      <c r="A7" s="16" t="s">
        <v>12</v>
      </c>
      <c r="B7" s="17" t="n">
        <v>17358777</v>
      </c>
      <c r="C7" s="18" t="n">
        <v>0.409836065573771</v>
      </c>
      <c r="D7" s="17" t="n">
        <v>8</v>
      </c>
      <c r="E7" s="18" t="n">
        <v>0.833333333333333</v>
      </c>
      <c r="F7" s="18" t="n">
        <v>10</v>
      </c>
      <c r="G7" s="19" t="n">
        <f aca="false">(D7+F7)</f>
        <v>18</v>
      </c>
    </row>
    <row r="8" customFormat="false" ht="15" hidden="false" customHeight="false" outlineLevel="0" collapsed="false">
      <c r="A8" s="16" t="s">
        <v>13</v>
      </c>
      <c r="B8" s="17" t="n">
        <v>17320947</v>
      </c>
      <c r="C8" s="18" t="n">
        <v>0.408163265306122</v>
      </c>
      <c r="D8" s="17" t="n">
        <v>7</v>
      </c>
      <c r="E8" s="18" t="n">
        <v>0.833333333333333</v>
      </c>
      <c r="F8" s="18" t="n">
        <v>11</v>
      </c>
      <c r="G8" s="19" t="n">
        <f aca="false">(D8+F8)</f>
        <v>18</v>
      </c>
    </row>
    <row r="9" customFormat="false" ht="15" hidden="false" customHeight="false" outlineLevel="0" collapsed="false">
      <c r="A9" s="16" t="s">
        <v>14</v>
      </c>
      <c r="B9" s="17" t="n">
        <v>17272468</v>
      </c>
      <c r="C9" s="18" t="n">
        <v>0.487804878048781</v>
      </c>
      <c r="D9" s="17" t="n">
        <v>15</v>
      </c>
      <c r="E9" s="18" t="n">
        <v>0.813008130081301</v>
      </c>
      <c r="F9" s="18" t="n">
        <v>4</v>
      </c>
      <c r="G9" s="19" t="n">
        <f aca="false">(D9+F9)</f>
        <v>19</v>
      </c>
    </row>
    <row r="10" customFormat="false" ht="15" hidden="false" customHeight="false" outlineLevel="0" collapsed="false">
      <c r="A10" s="16" t="s">
        <v>15</v>
      </c>
      <c r="B10" s="17" t="n">
        <v>17293313</v>
      </c>
      <c r="C10" s="18" t="n">
        <v>0.261096605744125</v>
      </c>
      <c r="D10" s="17" t="n">
        <v>2</v>
      </c>
      <c r="E10" s="18" t="n">
        <v>0.854700854700855</v>
      </c>
      <c r="F10" s="18" t="n">
        <v>18</v>
      </c>
      <c r="G10" s="19" t="n">
        <f aca="false">(D10+F10)</f>
        <v>20</v>
      </c>
    </row>
    <row r="11" customFormat="false" ht="15" hidden="false" customHeight="false" outlineLevel="0" collapsed="false">
      <c r="A11" s="16" t="s">
        <v>16</v>
      </c>
      <c r="B11" s="17" t="n">
        <v>17389467</v>
      </c>
      <c r="C11" s="18" t="n">
        <v>0.423728813559322</v>
      </c>
      <c r="D11" s="17" t="n">
        <v>12</v>
      </c>
      <c r="E11" s="18" t="n">
        <v>0.833333333333333</v>
      </c>
      <c r="F11" s="18" t="n">
        <v>9</v>
      </c>
      <c r="G11" s="19" t="n">
        <f aca="false">(D11+F11)</f>
        <v>21</v>
      </c>
    </row>
    <row r="12" customFormat="false" ht="15" hidden="false" customHeight="false" outlineLevel="0" collapsed="false">
      <c r="A12" s="16" t="s">
        <v>17</v>
      </c>
      <c r="B12" s="17" t="n">
        <v>17492870</v>
      </c>
      <c r="C12" s="18" t="n">
        <v>0.50251256281407</v>
      </c>
      <c r="D12" s="17" t="n">
        <v>17</v>
      </c>
      <c r="E12" s="18" t="n">
        <v>0.833333333333333</v>
      </c>
      <c r="F12" s="18" t="n">
        <v>8</v>
      </c>
      <c r="G12" s="19" t="n">
        <f aca="false">(D12+F12)</f>
        <v>25</v>
      </c>
    </row>
    <row r="13" customFormat="false" ht="15" hidden="false" customHeight="false" outlineLevel="0" collapsed="false">
      <c r="A13" s="16" t="s">
        <v>18</v>
      </c>
      <c r="B13" s="17" t="n">
        <v>17469136</v>
      </c>
      <c r="C13" s="18" t="n">
        <v>0.462962962962963</v>
      </c>
      <c r="D13" s="17" t="n">
        <v>14</v>
      </c>
      <c r="E13" s="18" t="n">
        <v>0.854700854700855</v>
      </c>
      <c r="F13" s="18" t="n">
        <v>17</v>
      </c>
      <c r="G13" s="19" t="n">
        <f aca="false">(D13+F13)</f>
        <v>31</v>
      </c>
    </row>
    <row r="14" customFormat="false" ht="15" hidden="false" customHeight="false" outlineLevel="0" collapsed="false">
      <c r="A14" s="16" t="s">
        <v>19</v>
      </c>
      <c r="B14" s="17" t="n">
        <v>17397511</v>
      </c>
      <c r="C14" s="18" t="n">
        <v>0.558659217877095</v>
      </c>
      <c r="D14" s="17" t="n">
        <v>21</v>
      </c>
      <c r="E14" s="18" t="n">
        <v>0.840336134453782</v>
      </c>
      <c r="F14" s="18" t="n">
        <v>13</v>
      </c>
      <c r="G14" s="19" t="n">
        <f aca="false">(D14+F14)</f>
        <v>34</v>
      </c>
    </row>
    <row r="15" customFormat="false" ht="15" hidden="false" customHeight="false" outlineLevel="0" collapsed="false">
      <c r="A15" s="16" t="s">
        <v>20</v>
      </c>
      <c r="B15" s="17" t="n">
        <v>17325159</v>
      </c>
      <c r="C15" s="18" t="n">
        <v>0.529100529100529</v>
      </c>
      <c r="D15" s="17" t="n">
        <v>19</v>
      </c>
      <c r="E15" s="18" t="n">
        <v>0.847457627118644</v>
      </c>
      <c r="F15" s="18" t="n">
        <v>15</v>
      </c>
      <c r="G15" s="19" t="n">
        <f aca="false">(D15+F15)</f>
        <v>34</v>
      </c>
    </row>
    <row r="16" customFormat="false" ht="15" hidden="false" customHeight="false" outlineLevel="0" collapsed="false">
      <c r="A16" s="16" t="s">
        <v>21</v>
      </c>
      <c r="B16" s="17" t="n">
        <v>17367163</v>
      </c>
      <c r="C16" s="18" t="n">
        <v>0.4149377593361</v>
      </c>
      <c r="D16" s="17" t="n">
        <v>11</v>
      </c>
      <c r="E16" s="18" t="n">
        <v>0.869565217391304</v>
      </c>
      <c r="F16" s="18" t="n">
        <v>24</v>
      </c>
      <c r="G16" s="19" t="n">
        <f aca="false">(D16+F16)</f>
        <v>35</v>
      </c>
    </row>
    <row r="17" customFormat="false" ht="15" hidden="false" customHeight="false" outlineLevel="0" collapsed="false">
      <c r="A17" s="16" t="s">
        <v>22</v>
      </c>
      <c r="B17" s="17" t="n">
        <v>17337120</v>
      </c>
      <c r="C17" s="18" t="n">
        <v>0.564971751412429</v>
      </c>
      <c r="D17" s="17" t="n">
        <v>23</v>
      </c>
      <c r="E17" s="18" t="n">
        <v>0.847457627118644</v>
      </c>
      <c r="F17" s="18" t="n">
        <v>14</v>
      </c>
      <c r="G17" s="19" t="n">
        <f aca="false">(D17+F17)</f>
        <v>37</v>
      </c>
    </row>
    <row r="18" customFormat="false" ht="15" hidden="false" customHeight="false" outlineLevel="0" collapsed="false">
      <c r="A18" s="16" t="s">
        <v>23</v>
      </c>
      <c r="B18" s="17" t="n">
        <v>17363903</v>
      </c>
      <c r="C18" s="18" t="n">
        <v>0.595238095238095</v>
      </c>
      <c r="D18" s="17" t="n">
        <v>26</v>
      </c>
      <c r="E18" s="18" t="n">
        <v>0.840336134453782</v>
      </c>
      <c r="F18" s="18" t="n">
        <v>12</v>
      </c>
      <c r="G18" s="19" t="n">
        <f aca="false">(D18+F18)</f>
        <v>38</v>
      </c>
    </row>
    <row r="19" customFormat="false" ht="15" hidden="false" customHeight="false" outlineLevel="0" collapsed="false">
      <c r="A19" s="16" t="s">
        <v>24</v>
      </c>
      <c r="B19" s="17" t="n">
        <v>17516960</v>
      </c>
      <c r="C19" s="18" t="n">
        <v>0.411522633744856</v>
      </c>
      <c r="D19" s="17" t="n">
        <v>9</v>
      </c>
      <c r="E19" s="18" t="n">
        <v>0.87719298245614</v>
      </c>
      <c r="F19" s="18" t="n">
        <v>29</v>
      </c>
      <c r="G19" s="19" t="n">
        <f aca="false">(D19+F19)</f>
        <v>38</v>
      </c>
    </row>
    <row r="20" customFormat="false" ht="15" hidden="false" customHeight="false" outlineLevel="0" collapsed="false">
      <c r="A20" s="16" t="s">
        <v>25</v>
      </c>
      <c r="B20" s="17" t="n">
        <v>17213548</v>
      </c>
      <c r="C20" s="18" t="n">
        <v>0.666666666666667</v>
      </c>
      <c r="D20" s="17" t="n">
        <v>36</v>
      </c>
      <c r="E20" s="18" t="n">
        <v>0.769230769230769</v>
      </c>
      <c r="F20" s="18" t="n">
        <v>3</v>
      </c>
      <c r="G20" s="19" t="n">
        <f aca="false">(D20+F20)</f>
        <v>39</v>
      </c>
    </row>
    <row r="21" customFormat="false" ht="15" hidden="false" customHeight="false" outlineLevel="0" collapsed="false">
      <c r="A21" s="16" t="s">
        <v>26</v>
      </c>
      <c r="B21" s="17" t="n">
        <v>17237937</v>
      </c>
      <c r="C21" s="18" t="n">
        <v>0.694444444444444</v>
      </c>
      <c r="D21" s="17" t="n">
        <v>39</v>
      </c>
      <c r="E21" s="18" t="n">
        <v>0.763358778625954</v>
      </c>
      <c r="F21" s="18" t="n">
        <v>2</v>
      </c>
      <c r="G21" s="19" t="n">
        <f aca="false">(D21+F21)</f>
        <v>41</v>
      </c>
    </row>
    <row r="22" customFormat="false" ht="15" hidden="false" customHeight="false" outlineLevel="0" collapsed="false">
      <c r="A22" s="16" t="s">
        <v>27</v>
      </c>
      <c r="B22" s="17" t="n">
        <v>17373680</v>
      </c>
      <c r="C22" s="18" t="n">
        <v>0.531914893617021</v>
      </c>
      <c r="D22" s="17" t="n">
        <v>20</v>
      </c>
      <c r="E22" s="18" t="n">
        <v>0.862068965517241</v>
      </c>
      <c r="F22" s="18" t="n">
        <v>22</v>
      </c>
      <c r="G22" s="19" t="n">
        <f aca="false">(D22+F22)</f>
        <v>42</v>
      </c>
    </row>
    <row r="23" customFormat="false" ht="15" hidden="false" customHeight="false" outlineLevel="0" collapsed="false">
      <c r="A23" s="16" t="s">
        <v>28</v>
      </c>
      <c r="B23" s="17" t="n">
        <v>17410435</v>
      </c>
      <c r="C23" s="18" t="n">
        <v>0.344827586206897</v>
      </c>
      <c r="D23" s="17" t="n">
        <v>4</v>
      </c>
      <c r="E23" s="18" t="n">
        <v>0.909090909090909</v>
      </c>
      <c r="F23" s="18" t="n">
        <v>46</v>
      </c>
      <c r="G23" s="19" t="n">
        <f aca="false">(D23+F23)</f>
        <v>50</v>
      </c>
    </row>
    <row r="24" customFormat="false" ht="15" hidden="false" customHeight="false" outlineLevel="0" collapsed="false">
      <c r="A24" s="16" t="s">
        <v>29</v>
      </c>
      <c r="B24" s="17" t="n">
        <v>17415932</v>
      </c>
      <c r="C24" s="18" t="n">
        <v>0.413223140495868</v>
      </c>
      <c r="D24" s="17" t="n">
        <v>10</v>
      </c>
      <c r="E24" s="18" t="n">
        <v>0.909090909090909</v>
      </c>
      <c r="F24" s="18" t="n">
        <v>45</v>
      </c>
      <c r="G24" s="19" t="n">
        <f aca="false">(D24+F24)</f>
        <v>55</v>
      </c>
    </row>
    <row r="25" customFormat="false" ht="15" hidden="false" customHeight="false" outlineLevel="0" collapsed="false">
      <c r="A25" s="16" t="s">
        <v>30</v>
      </c>
      <c r="B25" s="17" t="n">
        <v>17379981</v>
      </c>
      <c r="C25" s="18" t="n">
        <v>0.40650406504065</v>
      </c>
      <c r="D25" s="17" t="n">
        <v>5</v>
      </c>
      <c r="E25" s="18" t="n">
        <v>0.91743119266055</v>
      </c>
      <c r="F25" s="18" t="n">
        <v>52</v>
      </c>
      <c r="G25" s="19" t="n">
        <f aca="false">(D25+F25)</f>
        <v>57</v>
      </c>
    </row>
    <row r="26" customFormat="false" ht="15" hidden="false" customHeight="false" outlineLevel="0" collapsed="false">
      <c r="A26" s="16" t="s">
        <v>31</v>
      </c>
      <c r="B26" s="17" t="n">
        <v>17253599</v>
      </c>
      <c r="C26" s="18" t="n">
        <v>0.75187969924812</v>
      </c>
      <c r="D26" s="17" t="n">
        <v>52</v>
      </c>
      <c r="E26" s="18" t="n">
        <v>0.819672131147541</v>
      </c>
      <c r="F26" s="18" t="n">
        <v>6</v>
      </c>
      <c r="G26" s="19" t="n">
        <f aca="false">(D26+F26)</f>
        <v>58</v>
      </c>
    </row>
    <row r="27" customFormat="false" ht="15" hidden="false" customHeight="false" outlineLevel="0" collapsed="false">
      <c r="A27" s="16" t="s">
        <v>32</v>
      </c>
      <c r="B27" s="17" t="n">
        <v>17260869</v>
      </c>
      <c r="C27" s="18" t="n">
        <v>0.584795321637427</v>
      </c>
      <c r="D27" s="17" t="n">
        <v>25</v>
      </c>
      <c r="E27" s="18" t="n">
        <v>0.892857142857143</v>
      </c>
      <c r="F27" s="18" t="n">
        <v>36</v>
      </c>
      <c r="G27" s="19" t="n">
        <f aca="false">(D27+F27)</f>
        <v>61</v>
      </c>
    </row>
    <row r="28" customFormat="false" ht="15" hidden="false" customHeight="false" outlineLevel="0" collapsed="false">
      <c r="A28" s="16" t="s">
        <v>33</v>
      </c>
      <c r="B28" s="17" t="n">
        <v>17330967</v>
      </c>
      <c r="C28" s="18" t="n">
        <v>0.636942675159236</v>
      </c>
      <c r="D28" s="17" t="n">
        <v>31</v>
      </c>
      <c r="E28" s="18" t="n">
        <v>0.884955752212389</v>
      </c>
      <c r="F28" s="18" t="n">
        <v>31</v>
      </c>
      <c r="G28" s="19" t="n">
        <f aca="false">(D28+F28)</f>
        <v>62</v>
      </c>
    </row>
    <row r="29" customFormat="false" ht="15" hidden="false" customHeight="false" outlineLevel="0" collapsed="false">
      <c r="A29" s="16" t="s">
        <v>34</v>
      </c>
      <c r="B29" s="17" t="n">
        <v>17295817</v>
      </c>
      <c r="C29" s="18" t="n">
        <v>0.558659217877095</v>
      </c>
      <c r="D29" s="17" t="n">
        <v>22</v>
      </c>
      <c r="E29" s="18" t="n">
        <v>0.900900900900901</v>
      </c>
      <c r="F29" s="18" t="n">
        <v>42</v>
      </c>
      <c r="G29" s="19" t="n">
        <f aca="false">(D29+F29)</f>
        <v>64</v>
      </c>
    </row>
    <row r="30" customFormat="false" ht="15" hidden="false" customHeight="false" outlineLevel="0" collapsed="false">
      <c r="A30" s="16" t="s">
        <v>35</v>
      </c>
      <c r="B30" s="17" t="n">
        <v>17514678</v>
      </c>
      <c r="C30" s="18" t="n">
        <v>0.454545454545455</v>
      </c>
      <c r="D30" s="17" t="n">
        <v>13</v>
      </c>
      <c r="E30" s="18" t="n">
        <v>0.91743119266055</v>
      </c>
      <c r="F30" s="18" t="n">
        <v>51</v>
      </c>
      <c r="G30" s="19" t="n">
        <f aca="false">(D30+F30)</f>
        <v>64</v>
      </c>
    </row>
    <row r="31" customFormat="false" ht="15" hidden="false" customHeight="false" outlineLevel="0" collapsed="false">
      <c r="A31" s="16" t="s">
        <v>36</v>
      </c>
      <c r="B31" s="17" t="n">
        <v>17403463</v>
      </c>
      <c r="C31" s="18" t="n">
        <v>0.78125</v>
      </c>
      <c r="D31" s="17" t="n">
        <v>58</v>
      </c>
      <c r="E31" s="18" t="n">
        <v>0.826446280991736</v>
      </c>
      <c r="F31" s="18" t="n">
        <v>7</v>
      </c>
      <c r="G31" s="19" t="n">
        <f aca="false">(D31+F31)</f>
        <v>65</v>
      </c>
    </row>
    <row r="32" customFormat="false" ht="15" hidden="false" customHeight="false" outlineLevel="0" collapsed="false">
      <c r="A32" s="16" t="s">
        <v>37</v>
      </c>
      <c r="B32" s="17" t="n">
        <v>17537112</v>
      </c>
      <c r="C32" s="18" t="n">
        <v>0.689655172413793</v>
      </c>
      <c r="D32" s="17" t="n">
        <v>38</v>
      </c>
      <c r="E32" s="18" t="n">
        <v>0.87719298245614</v>
      </c>
      <c r="F32" s="18" t="n">
        <v>28</v>
      </c>
      <c r="G32" s="19" t="n">
        <f aca="false">(D32+F32)</f>
        <v>66</v>
      </c>
    </row>
    <row r="33" customFormat="false" ht="15" hidden="false" customHeight="false" outlineLevel="0" collapsed="false">
      <c r="A33" s="16" t="s">
        <v>38</v>
      </c>
      <c r="B33" s="17" t="n">
        <v>17274775</v>
      </c>
      <c r="C33" s="18" t="n">
        <v>0.694444444444444</v>
      </c>
      <c r="D33" s="17" t="n">
        <v>40</v>
      </c>
      <c r="E33" s="18" t="n">
        <v>0.87719298245614</v>
      </c>
      <c r="F33" s="18" t="n">
        <v>27</v>
      </c>
      <c r="G33" s="19" t="n">
        <f aca="false">(D33+F33)</f>
        <v>67</v>
      </c>
    </row>
    <row r="34" customFormat="false" ht="15" hidden="false" customHeight="false" outlineLevel="0" collapsed="false">
      <c r="A34" s="16" t="s">
        <v>39</v>
      </c>
      <c r="B34" s="17" t="n">
        <v>17525007</v>
      </c>
      <c r="C34" s="18" t="n">
        <v>0.625</v>
      </c>
      <c r="D34" s="17" t="n">
        <v>28</v>
      </c>
      <c r="E34" s="18" t="n">
        <v>0.900900900900901</v>
      </c>
      <c r="F34" s="18" t="n">
        <v>40</v>
      </c>
      <c r="G34" s="19" t="n">
        <f aca="false">(D34+F34)</f>
        <v>68</v>
      </c>
    </row>
    <row r="35" customFormat="false" ht="15" hidden="false" customHeight="false" outlineLevel="0" collapsed="false">
      <c r="A35" s="16" t="s">
        <v>40</v>
      </c>
      <c r="B35" s="17" t="n">
        <v>17407354</v>
      </c>
      <c r="C35" s="18" t="n">
        <v>0.72992700729927</v>
      </c>
      <c r="D35" s="17" t="n">
        <v>48</v>
      </c>
      <c r="E35" s="18" t="n">
        <v>0.862068965517241</v>
      </c>
      <c r="F35" s="18" t="n">
        <v>21</v>
      </c>
      <c r="G35" s="19" t="n">
        <f aca="false">(D35+F35)</f>
        <v>69</v>
      </c>
    </row>
    <row r="36" customFormat="false" ht="15" hidden="false" customHeight="false" outlineLevel="0" collapsed="false">
      <c r="A36" s="16" t="s">
        <v>41</v>
      </c>
      <c r="B36" s="17" t="n">
        <v>17279893</v>
      </c>
      <c r="C36" s="18" t="n">
        <v>0.65359477124183</v>
      </c>
      <c r="D36" s="17" t="n">
        <v>34</v>
      </c>
      <c r="E36" s="18" t="n">
        <v>0.892857142857143</v>
      </c>
      <c r="F36" s="18" t="n">
        <v>35</v>
      </c>
      <c r="G36" s="19" t="n">
        <f aca="false">(D36+F36)</f>
        <v>69</v>
      </c>
    </row>
    <row r="37" customFormat="false" ht="15" hidden="false" customHeight="false" outlineLevel="0" collapsed="false">
      <c r="A37" s="16" t="s">
        <v>42</v>
      </c>
      <c r="B37" s="17" t="n">
        <v>17519215</v>
      </c>
      <c r="C37" s="18" t="n">
        <v>0.625</v>
      </c>
      <c r="D37" s="17" t="n">
        <v>29</v>
      </c>
      <c r="E37" s="18" t="n">
        <v>0.900900900900901</v>
      </c>
      <c r="F37" s="18" t="n">
        <v>41</v>
      </c>
      <c r="G37" s="19" t="n">
        <f aca="false">(D37+F37)</f>
        <v>70</v>
      </c>
    </row>
    <row r="38" customFormat="false" ht="15" hidden="false" customHeight="false" outlineLevel="0" collapsed="false">
      <c r="A38" s="16" t="s">
        <v>43</v>
      </c>
      <c r="B38" s="17" t="n">
        <v>17324661</v>
      </c>
      <c r="C38" s="18" t="n">
        <v>0.636942675159236</v>
      </c>
      <c r="D38" s="17" t="n">
        <v>32</v>
      </c>
      <c r="E38" s="18" t="n">
        <v>0.900900900900901</v>
      </c>
      <c r="F38" s="18" t="n">
        <v>39</v>
      </c>
      <c r="G38" s="19" t="n">
        <f aca="false">(D38+F38)</f>
        <v>71</v>
      </c>
    </row>
    <row r="39" customFormat="false" ht="15" hidden="false" customHeight="false" outlineLevel="0" collapsed="false">
      <c r="A39" s="16" t="s">
        <v>44</v>
      </c>
      <c r="B39" s="17" t="n">
        <v>17224270</v>
      </c>
      <c r="C39" s="18" t="n">
        <v>0.769230769230769</v>
      </c>
      <c r="D39" s="17" t="n">
        <v>53</v>
      </c>
      <c r="E39" s="18" t="n">
        <v>0.862068965517241</v>
      </c>
      <c r="F39" s="18" t="n">
        <v>20</v>
      </c>
      <c r="G39" s="19" t="n">
        <f aca="false">(D39+F39)</f>
        <v>73</v>
      </c>
    </row>
    <row r="40" customFormat="false" ht="15" hidden="false" customHeight="false" outlineLevel="0" collapsed="false">
      <c r="A40" s="16" t="s">
        <v>45</v>
      </c>
      <c r="B40" s="17" t="n">
        <v>17279381</v>
      </c>
      <c r="C40" s="18" t="n">
        <v>0.775193798449612</v>
      </c>
      <c r="D40" s="17" t="n">
        <v>55</v>
      </c>
      <c r="E40" s="18" t="n">
        <v>0.862068965517241</v>
      </c>
      <c r="F40" s="18" t="n">
        <v>19</v>
      </c>
      <c r="G40" s="19" t="n">
        <f aca="false">(D40+F40)</f>
        <v>74</v>
      </c>
    </row>
    <row r="41" customFormat="false" ht="15" hidden="false" customHeight="false" outlineLevel="0" collapsed="false">
      <c r="A41" s="16" t="s">
        <v>46</v>
      </c>
      <c r="B41" s="17" t="n">
        <v>17540332</v>
      </c>
      <c r="C41" s="18" t="n">
        <v>0.699300699300699</v>
      </c>
      <c r="D41" s="17" t="n">
        <v>42</v>
      </c>
      <c r="E41" s="18" t="n">
        <v>0.892857142857143</v>
      </c>
      <c r="F41" s="18" t="n">
        <v>32</v>
      </c>
      <c r="G41" s="19" t="n">
        <f aca="false">(D41+F41)</f>
        <v>74</v>
      </c>
    </row>
    <row r="42" customFormat="false" ht="15" hidden="false" customHeight="false" outlineLevel="0" collapsed="false">
      <c r="A42" s="16" t="s">
        <v>47</v>
      </c>
      <c r="B42" s="17" t="n">
        <v>17422138</v>
      </c>
      <c r="C42" s="18" t="n">
        <v>0.72992700729927</v>
      </c>
      <c r="D42" s="17" t="n">
        <v>49</v>
      </c>
      <c r="E42" s="18" t="n">
        <v>0.87719298245614</v>
      </c>
      <c r="F42" s="18" t="n">
        <v>26</v>
      </c>
      <c r="G42" s="19" t="n">
        <f aca="false">(D42+F42)</f>
        <v>75</v>
      </c>
    </row>
    <row r="43" customFormat="false" ht="15" hidden="false" customHeight="false" outlineLevel="0" collapsed="false">
      <c r="A43" s="16" t="s">
        <v>48</v>
      </c>
      <c r="B43" s="17" t="n">
        <v>17483891</v>
      </c>
      <c r="C43" s="18" t="n">
        <v>0.694444444444444</v>
      </c>
      <c r="D43" s="17" t="n">
        <v>41</v>
      </c>
      <c r="E43" s="18" t="n">
        <v>0.892857142857143</v>
      </c>
      <c r="F43" s="18" t="n">
        <v>34</v>
      </c>
      <c r="G43" s="19" t="n">
        <f aca="false">(D43+F43)</f>
        <v>75</v>
      </c>
    </row>
    <row r="44" customFormat="false" ht="15" hidden="false" customHeight="false" outlineLevel="0" collapsed="false">
      <c r="A44" s="16" t="s">
        <v>49</v>
      </c>
      <c r="B44" s="17" t="n">
        <v>17377177</v>
      </c>
      <c r="C44" s="18" t="n">
        <v>0.50761421319797</v>
      </c>
      <c r="D44" s="17" t="n">
        <v>18</v>
      </c>
      <c r="E44" s="18" t="n">
        <v>0.925925925925926</v>
      </c>
      <c r="F44" s="18" t="n">
        <v>57</v>
      </c>
      <c r="G44" s="19" t="n">
        <f aca="false">(D44+F44)</f>
        <v>75</v>
      </c>
    </row>
    <row r="45" customFormat="false" ht="15" hidden="false" customHeight="false" outlineLevel="0" collapsed="false">
      <c r="A45" s="16" t="s">
        <v>50</v>
      </c>
      <c r="B45" s="17" t="n">
        <v>17499932</v>
      </c>
      <c r="C45" s="18" t="n">
        <v>0.699300699300699</v>
      </c>
      <c r="D45" s="17" t="n">
        <v>43</v>
      </c>
      <c r="E45" s="18" t="n">
        <v>0.892857142857143</v>
      </c>
      <c r="F45" s="18" t="n">
        <v>33</v>
      </c>
      <c r="G45" s="19" t="n">
        <f aca="false">(D45+F45)</f>
        <v>76</v>
      </c>
    </row>
    <row r="46" customFormat="false" ht="15" hidden="false" customHeight="false" outlineLevel="0" collapsed="false">
      <c r="A46" s="16" t="s">
        <v>51</v>
      </c>
      <c r="B46" s="17" t="n">
        <v>17439687</v>
      </c>
      <c r="C46" s="18" t="n">
        <v>0.606060606060606</v>
      </c>
      <c r="D46" s="17" t="n">
        <v>27</v>
      </c>
      <c r="E46" s="18" t="n">
        <v>0.91743119266055</v>
      </c>
      <c r="F46" s="18" t="n">
        <v>50</v>
      </c>
      <c r="G46" s="19" t="n">
        <f aca="false">(D46+F46)</f>
        <v>77</v>
      </c>
    </row>
    <row r="47" customFormat="false" ht="15" hidden="false" customHeight="false" outlineLevel="0" collapsed="false">
      <c r="A47" s="16" t="s">
        <v>52</v>
      </c>
      <c r="B47" s="17" t="n">
        <v>17515921</v>
      </c>
      <c r="C47" s="18" t="n">
        <v>0.571428571428571</v>
      </c>
      <c r="D47" s="17" t="n">
        <v>24</v>
      </c>
      <c r="E47" s="18" t="n">
        <v>0.925925925925926</v>
      </c>
      <c r="F47" s="18" t="n">
        <v>56</v>
      </c>
      <c r="G47" s="19" t="n">
        <f aca="false">(D47+F47)</f>
        <v>80</v>
      </c>
    </row>
    <row r="48" customFormat="false" ht="15" hidden="false" customHeight="false" outlineLevel="0" collapsed="false">
      <c r="A48" s="16" t="s">
        <v>53</v>
      </c>
      <c r="B48" s="17" t="n">
        <v>17317015</v>
      </c>
      <c r="C48" s="18" t="n">
        <v>0.490196078431373</v>
      </c>
      <c r="D48" s="17" t="n">
        <v>16</v>
      </c>
      <c r="E48" s="18" t="n">
        <v>0.943396226415094</v>
      </c>
      <c r="F48" s="18" t="n">
        <v>64</v>
      </c>
      <c r="G48" s="19" t="n">
        <f aca="false">(D48+F48)</f>
        <v>80</v>
      </c>
    </row>
    <row r="49" customFormat="false" ht="15" hidden="false" customHeight="false" outlineLevel="0" collapsed="false">
      <c r="A49" s="16" t="s">
        <v>54</v>
      </c>
      <c r="B49" s="17" t="n">
        <v>17254809</v>
      </c>
      <c r="C49" s="18" t="n">
        <v>0.775193798449612</v>
      </c>
      <c r="D49" s="17" t="n">
        <v>56</v>
      </c>
      <c r="E49" s="18" t="n">
        <v>0.87719298245614</v>
      </c>
      <c r="F49" s="18" t="n">
        <v>25</v>
      </c>
      <c r="G49" s="19" t="n">
        <f aca="false">(D49+F49)</f>
        <v>81</v>
      </c>
    </row>
    <row r="50" customFormat="false" ht="15" hidden="false" customHeight="false" outlineLevel="0" collapsed="false">
      <c r="A50" s="16" t="s">
        <v>55</v>
      </c>
      <c r="B50" s="17" t="n">
        <v>17490578</v>
      </c>
      <c r="C50" s="18" t="n">
        <v>0.662251655629139</v>
      </c>
      <c r="D50" s="17" t="n">
        <v>35</v>
      </c>
      <c r="E50" s="18" t="n">
        <v>0.91743119266055</v>
      </c>
      <c r="F50" s="18" t="n">
        <v>49</v>
      </c>
      <c r="G50" s="19" t="n">
        <f aca="false">(D50+F50)</f>
        <v>84</v>
      </c>
    </row>
    <row r="51" customFormat="false" ht="15" hidden="false" customHeight="false" outlineLevel="0" collapsed="false">
      <c r="A51" s="16" t="s">
        <v>56</v>
      </c>
      <c r="B51" s="17" t="n">
        <v>17281880</v>
      </c>
      <c r="C51" s="18" t="n">
        <v>0.719424460431655</v>
      </c>
      <c r="D51" s="17" t="n">
        <v>47</v>
      </c>
      <c r="E51" s="18" t="n">
        <v>0.900900900900901</v>
      </c>
      <c r="F51" s="18" t="n">
        <v>38</v>
      </c>
      <c r="G51" s="19" t="n">
        <f aca="false">(D51+F51)</f>
        <v>85</v>
      </c>
    </row>
    <row r="52" customFormat="false" ht="15" hidden="false" customHeight="false" outlineLevel="0" collapsed="false">
      <c r="A52" s="16" t="s">
        <v>57</v>
      </c>
      <c r="B52" s="17" t="n">
        <v>17427970</v>
      </c>
      <c r="C52" s="18" t="n">
        <v>0.628930817610063</v>
      </c>
      <c r="D52" s="17" t="n">
        <v>30</v>
      </c>
      <c r="E52" s="18" t="n">
        <v>0.934579439252336</v>
      </c>
      <c r="F52" s="18" t="n">
        <v>59</v>
      </c>
      <c r="G52" s="19" t="n">
        <f aca="false">(D52+F52)</f>
        <v>89</v>
      </c>
    </row>
    <row r="53" customFormat="false" ht="15" hidden="false" customHeight="false" outlineLevel="0" collapsed="false">
      <c r="A53" s="16" t="s">
        <v>58</v>
      </c>
      <c r="B53" s="17" t="n">
        <v>17358690</v>
      </c>
      <c r="C53" s="18" t="n">
        <v>0.709219858156028</v>
      </c>
      <c r="D53" s="17" t="n">
        <v>46</v>
      </c>
      <c r="E53" s="18" t="n">
        <v>0.909090909090909</v>
      </c>
      <c r="F53" s="18" t="n">
        <v>44</v>
      </c>
      <c r="G53" s="19" t="n">
        <f aca="false">(D53+F53)</f>
        <v>90</v>
      </c>
    </row>
    <row r="54" customFormat="false" ht="15" hidden="false" customHeight="false" outlineLevel="0" collapsed="false">
      <c r="A54" s="16" t="s">
        <v>59</v>
      </c>
      <c r="B54" s="17" t="n">
        <v>17238064</v>
      </c>
      <c r="C54" s="18" t="n">
        <v>0.884955752212389</v>
      </c>
      <c r="D54" s="17" t="n">
        <v>68</v>
      </c>
      <c r="E54" s="18" t="n">
        <v>0.869565217391304</v>
      </c>
      <c r="F54" s="18" t="n">
        <v>23</v>
      </c>
      <c r="G54" s="19" t="n">
        <f aca="false">(D54+F54)</f>
        <v>91</v>
      </c>
    </row>
    <row r="55" customFormat="false" ht="15" hidden="false" customHeight="false" outlineLevel="0" collapsed="false">
      <c r="A55" s="16" t="s">
        <v>60</v>
      </c>
      <c r="B55" s="17" t="n">
        <v>17282868</v>
      </c>
      <c r="C55" s="18" t="n">
        <v>0.806451612903226</v>
      </c>
      <c r="D55" s="17" t="n">
        <v>61</v>
      </c>
      <c r="E55" s="18" t="n">
        <v>0.884955752212389</v>
      </c>
      <c r="F55" s="18" t="n">
        <v>30</v>
      </c>
      <c r="G55" s="19" t="n">
        <f aca="false">(D55+F55)</f>
        <v>91</v>
      </c>
    </row>
    <row r="56" customFormat="false" ht="15" hidden="false" customHeight="false" outlineLevel="0" collapsed="false">
      <c r="A56" s="16" t="s">
        <v>61</v>
      </c>
      <c r="B56" s="17" t="n">
        <v>17325274</v>
      </c>
      <c r="C56" s="18" t="n">
        <v>0.680272108843537</v>
      </c>
      <c r="D56" s="17" t="n">
        <v>37</v>
      </c>
      <c r="E56" s="18" t="n">
        <v>0.925925925925926</v>
      </c>
      <c r="F56" s="18" t="n">
        <v>55</v>
      </c>
      <c r="G56" s="19" t="n">
        <f aca="false">(D56+F56)</f>
        <v>92</v>
      </c>
    </row>
    <row r="57" customFormat="false" ht="15" hidden="false" customHeight="false" outlineLevel="0" collapsed="false">
      <c r="A57" s="16" t="s">
        <v>62</v>
      </c>
      <c r="B57" s="17" t="n">
        <v>17466641</v>
      </c>
      <c r="C57" s="18" t="n">
        <v>0.649350649350649</v>
      </c>
      <c r="D57" s="17" t="n">
        <v>33</v>
      </c>
      <c r="E57" s="18" t="n">
        <v>0.943396226415094</v>
      </c>
      <c r="F57" s="18" t="n">
        <v>63</v>
      </c>
      <c r="G57" s="19" t="n">
        <f aca="false">(D57+F57)</f>
        <v>96</v>
      </c>
    </row>
    <row r="58" customFormat="false" ht="15" hidden="false" customHeight="false" outlineLevel="0" collapsed="false">
      <c r="A58" s="16" t="s">
        <v>63</v>
      </c>
      <c r="B58" s="17" t="n">
        <v>17450727</v>
      </c>
      <c r="C58" s="18" t="n">
        <v>0.8</v>
      </c>
      <c r="D58" s="17" t="n">
        <v>59</v>
      </c>
      <c r="E58" s="18" t="n">
        <v>0.909090909090909</v>
      </c>
      <c r="F58" s="18" t="n">
        <v>43</v>
      </c>
      <c r="G58" s="19" t="n">
        <f aca="false">(D58+F58)</f>
        <v>102</v>
      </c>
    </row>
    <row r="59" customFormat="false" ht="15" hidden="false" customHeight="false" outlineLevel="0" collapsed="false">
      <c r="A59" s="16" t="s">
        <v>64</v>
      </c>
      <c r="B59" s="17" t="n">
        <v>17354036</v>
      </c>
      <c r="C59" s="18" t="n">
        <v>0.869565217391304</v>
      </c>
      <c r="D59" s="17" t="n">
        <v>67</v>
      </c>
      <c r="E59" s="18" t="n">
        <v>0.900900900900901</v>
      </c>
      <c r="F59" s="18" t="n">
        <v>37</v>
      </c>
      <c r="G59" s="19" t="n">
        <f aca="false">(D59+F59)</f>
        <v>104</v>
      </c>
    </row>
    <row r="60" customFormat="false" ht="15" hidden="false" customHeight="false" outlineLevel="0" collapsed="false">
      <c r="A60" s="16" t="s">
        <v>65</v>
      </c>
      <c r="B60" s="17" t="n">
        <v>17322369</v>
      </c>
      <c r="C60" s="18" t="n">
        <v>0.8</v>
      </c>
      <c r="D60" s="17" t="n">
        <v>60</v>
      </c>
      <c r="E60" s="18" t="n">
        <v>0.91743119266055</v>
      </c>
      <c r="F60" s="18" t="n">
        <v>48</v>
      </c>
      <c r="G60" s="19" t="n">
        <f aca="false">(D60+F60)</f>
        <v>108</v>
      </c>
    </row>
    <row r="61" customFormat="false" ht="15" hidden="false" customHeight="false" outlineLevel="0" collapsed="false">
      <c r="A61" s="16" t="s">
        <v>66</v>
      </c>
      <c r="B61" s="17" t="n">
        <v>17307184</v>
      </c>
      <c r="C61" s="18" t="n">
        <v>0.769230769230769</v>
      </c>
      <c r="D61" s="17" t="n">
        <v>54</v>
      </c>
      <c r="E61" s="18" t="n">
        <v>0.925925925925926</v>
      </c>
      <c r="F61" s="18" t="n">
        <v>54</v>
      </c>
      <c r="G61" s="19" t="n">
        <f aca="false">(D61+F61)</f>
        <v>108</v>
      </c>
    </row>
    <row r="62" customFormat="false" ht="15" hidden="false" customHeight="false" outlineLevel="0" collapsed="false">
      <c r="A62" s="16" t="s">
        <v>67</v>
      </c>
      <c r="B62" s="17" t="n">
        <v>17462647</v>
      </c>
      <c r="C62" s="18" t="n">
        <v>0.813008130081301</v>
      </c>
      <c r="D62" s="17" t="n">
        <v>63</v>
      </c>
      <c r="E62" s="18" t="n">
        <v>0.91743119266055</v>
      </c>
      <c r="F62" s="18" t="n">
        <v>47</v>
      </c>
      <c r="G62" s="19" t="n">
        <f aca="false">(D62+F62)</f>
        <v>110</v>
      </c>
    </row>
    <row r="63" customFormat="false" ht="15" hidden="false" customHeight="false" outlineLevel="0" collapsed="false">
      <c r="A63" s="16" t="s">
        <v>68</v>
      </c>
      <c r="B63" s="17" t="n">
        <v>17297576</v>
      </c>
      <c r="C63" s="18" t="n">
        <v>0.704225352112676</v>
      </c>
      <c r="D63" s="17" t="n">
        <v>44</v>
      </c>
      <c r="E63" s="18" t="n">
        <v>0.952380952380952</v>
      </c>
      <c r="F63" s="18" t="n">
        <v>67</v>
      </c>
      <c r="G63" s="19" t="n">
        <f aca="false">(D63+F63)</f>
        <v>111</v>
      </c>
    </row>
    <row r="64" customFormat="false" ht="15" hidden="false" customHeight="false" outlineLevel="0" collapsed="false">
      <c r="A64" s="16" t="s">
        <v>69</v>
      </c>
      <c r="B64" s="17" t="n">
        <v>17440387</v>
      </c>
      <c r="C64" s="18" t="n">
        <v>0.746268656716418</v>
      </c>
      <c r="D64" s="17" t="n">
        <v>51</v>
      </c>
      <c r="E64" s="18" t="n">
        <v>0.943396226415094</v>
      </c>
      <c r="F64" s="18" t="n">
        <v>61</v>
      </c>
      <c r="G64" s="19" t="n">
        <f aca="false">(D64+F64)</f>
        <v>112</v>
      </c>
    </row>
    <row r="65" customFormat="false" ht="15" hidden="false" customHeight="false" outlineLevel="0" collapsed="false">
      <c r="A65" s="16" t="s">
        <v>70</v>
      </c>
      <c r="B65" s="17" t="n">
        <v>17459634</v>
      </c>
      <c r="C65" s="18" t="n">
        <v>0.740740740740741</v>
      </c>
      <c r="D65" s="17" t="n">
        <v>50</v>
      </c>
      <c r="E65" s="18" t="n">
        <v>0.943396226415094</v>
      </c>
      <c r="F65" s="18" t="n">
        <v>62</v>
      </c>
      <c r="G65" s="19" t="n">
        <f aca="false">(D65+F65)</f>
        <v>112</v>
      </c>
    </row>
    <row r="66" customFormat="false" ht="15" hidden="false" customHeight="false" outlineLevel="0" collapsed="false">
      <c r="A66" s="16" t="s">
        <v>71</v>
      </c>
      <c r="B66" s="17" t="n">
        <v>17306396</v>
      </c>
      <c r="C66" s="18" t="n">
        <v>0.704225352112676</v>
      </c>
      <c r="D66" s="17" t="n">
        <v>45</v>
      </c>
      <c r="E66" s="18" t="n">
        <v>0.961538461538462</v>
      </c>
      <c r="F66" s="18" t="n">
        <v>69</v>
      </c>
      <c r="G66" s="19" t="n">
        <f aca="false">(D66+F66)</f>
        <v>114</v>
      </c>
    </row>
    <row r="67" customFormat="false" ht="15" hidden="false" customHeight="false" outlineLevel="0" collapsed="false">
      <c r="A67" s="16" t="s">
        <v>72</v>
      </c>
      <c r="B67" s="17" t="n">
        <v>17451462</v>
      </c>
      <c r="C67" s="18" t="n">
        <v>0.775193798449612</v>
      </c>
      <c r="D67" s="17" t="n">
        <v>57</v>
      </c>
      <c r="E67" s="18" t="n">
        <v>0.943396226415094</v>
      </c>
      <c r="F67" s="18" t="n">
        <v>60</v>
      </c>
      <c r="G67" s="19" t="n">
        <f aca="false">(D67+F67)</f>
        <v>117</v>
      </c>
    </row>
    <row r="68" customFormat="false" ht="15" hidden="false" customHeight="false" outlineLevel="0" collapsed="false">
      <c r="A68" s="16" t="s">
        <v>73</v>
      </c>
      <c r="B68" s="17" t="n">
        <v>17380306</v>
      </c>
      <c r="C68" s="18" t="n">
        <v>0.892857142857143</v>
      </c>
      <c r="D68" s="17" t="n">
        <v>69</v>
      </c>
      <c r="E68" s="18" t="n">
        <v>0.925925925925926</v>
      </c>
      <c r="F68" s="18" t="n">
        <v>53</v>
      </c>
      <c r="G68" s="19" t="n">
        <f aca="false">(D68+F68)</f>
        <v>122</v>
      </c>
    </row>
    <row r="69" customFormat="false" ht="15" hidden="false" customHeight="false" outlineLevel="0" collapsed="false">
      <c r="A69" s="16" t="s">
        <v>74</v>
      </c>
      <c r="B69" s="17" t="n">
        <v>17440923</v>
      </c>
      <c r="C69" s="18" t="n">
        <v>0.813008130081301</v>
      </c>
      <c r="D69" s="17" t="n">
        <v>64</v>
      </c>
      <c r="E69" s="18" t="n">
        <v>0.934579439252336</v>
      </c>
      <c r="F69" s="18" t="n">
        <v>58</v>
      </c>
      <c r="G69" s="19" t="n">
        <f aca="false">(D69+F69)</f>
        <v>122</v>
      </c>
    </row>
    <row r="70" customFormat="false" ht="15" hidden="false" customHeight="false" outlineLevel="0" collapsed="false">
      <c r="A70" s="16" t="s">
        <v>75</v>
      </c>
      <c r="B70" s="17" t="n">
        <v>17531810</v>
      </c>
      <c r="C70" s="18" t="n">
        <v>0.806451612903226</v>
      </c>
      <c r="D70" s="17" t="n">
        <v>62</v>
      </c>
      <c r="E70" s="18" t="n">
        <v>0.961538461538462</v>
      </c>
      <c r="F70" s="18" t="n">
        <v>68</v>
      </c>
      <c r="G70" s="19" t="n">
        <f aca="false">(D70+F70)</f>
        <v>130</v>
      </c>
    </row>
    <row r="71" customFormat="false" ht="15" hidden="false" customHeight="false" outlineLevel="0" collapsed="false">
      <c r="A71" s="16" t="s">
        <v>76</v>
      </c>
      <c r="B71" s="17" t="n">
        <v>17394047</v>
      </c>
      <c r="C71" s="18" t="n">
        <v>0.826446280991736</v>
      </c>
      <c r="D71" s="17" t="n">
        <v>66</v>
      </c>
      <c r="E71" s="18" t="n">
        <v>0.952380952380952</v>
      </c>
      <c r="F71" s="18" t="n">
        <v>65</v>
      </c>
      <c r="G71" s="19" t="n">
        <f aca="false">(D71+F71)</f>
        <v>131</v>
      </c>
    </row>
    <row r="72" customFormat="false" ht="15.75" hidden="false" customHeight="false" outlineLevel="0" collapsed="false">
      <c r="A72" s="20" t="s">
        <v>77</v>
      </c>
      <c r="B72" s="21" t="n">
        <v>17296312</v>
      </c>
      <c r="C72" s="22" t="n">
        <v>0.819672131147541</v>
      </c>
      <c r="D72" s="21" t="n">
        <v>65</v>
      </c>
      <c r="E72" s="22" t="n">
        <v>0.952380952380952</v>
      </c>
      <c r="F72" s="22" t="n">
        <v>66</v>
      </c>
      <c r="G72" s="23" t="n">
        <f aca="false">(D72+F72)</f>
        <v>131</v>
      </c>
    </row>
  </sheetData>
  <mergeCells count="3">
    <mergeCell ref="A2:B2"/>
    <mergeCell ref="C2:D2"/>
    <mergeCell ref="E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1T17:49:14Z</dcterms:created>
  <dc:creator>Joshua L. Everson</dc:creator>
  <dc:description/>
  <dc:language>en-US</dc:language>
  <cp:lastModifiedBy>Joshua L. Everson</cp:lastModifiedBy>
  <dcterms:modified xsi:type="dcterms:W3CDTF">2018-01-22T17:47:28Z</dcterms:modified>
  <cp:revision>0</cp:revision>
  <dc:subject/>
  <dc:title/>
</cp:coreProperties>
</file>